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cuments\Promotion\Paper\Yeast system - ABA reconstruction Paper\EMBO resubmission\Zum hochladen\"/>
    </mc:Choice>
  </mc:AlternateContent>
  <bookViews>
    <workbookView xWindow="0" yWindow="0" windowWidth="28800" windowHeight="14100"/>
  </bookViews>
  <sheets>
    <sheet name="SD Fig. 1A" sheetId="2" r:id="rId1"/>
    <sheet name="SD Fig. 1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O3" i="2"/>
  <c r="P3" i="2"/>
  <c r="Q3" i="2"/>
  <c r="R3" i="2"/>
  <c r="S3" i="2"/>
  <c r="N4" i="2"/>
  <c r="O4" i="2"/>
  <c r="P4" i="2"/>
  <c r="Q4" i="2"/>
  <c r="R4" i="2"/>
  <c r="S4" i="2"/>
  <c r="N5" i="2"/>
  <c r="O5" i="2"/>
  <c r="P5" i="2"/>
  <c r="Q5" i="2"/>
  <c r="R5" i="2"/>
  <c r="S5" i="2"/>
  <c r="N6" i="2"/>
  <c r="O6" i="2"/>
  <c r="P6" i="2"/>
  <c r="Q6" i="2"/>
  <c r="R6" i="2"/>
  <c r="S6" i="2"/>
  <c r="N7" i="2"/>
  <c r="O7" i="2"/>
  <c r="P7" i="2"/>
  <c r="Q7" i="2"/>
  <c r="R7" i="2"/>
  <c r="S7" i="2"/>
  <c r="N8" i="2"/>
  <c r="O8" i="2"/>
  <c r="P8" i="2"/>
  <c r="Q8" i="2"/>
  <c r="R8" i="2"/>
  <c r="S8" i="2"/>
  <c r="N9" i="2"/>
  <c r="O9" i="2"/>
  <c r="P9" i="2"/>
  <c r="Q9" i="2"/>
  <c r="R9" i="2"/>
  <c r="S9" i="2"/>
  <c r="N10" i="2"/>
  <c r="O10" i="2"/>
  <c r="P10" i="2"/>
  <c r="Q10" i="2"/>
  <c r="R10" i="2"/>
  <c r="S10" i="2"/>
  <c r="AR4" i="1" l="1"/>
  <c r="AS4" i="1"/>
  <c r="AT4" i="1"/>
  <c r="AU4" i="1"/>
  <c r="AV4" i="1"/>
  <c r="AW4" i="1"/>
  <c r="AR5" i="1"/>
  <c r="AS5" i="1"/>
  <c r="AT5" i="1"/>
  <c r="AU5" i="1"/>
  <c r="AV5" i="1"/>
  <c r="AW5" i="1"/>
  <c r="AR6" i="1"/>
  <c r="AS6" i="1"/>
  <c r="AT6" i="1"/>
  <c r="AU6" i="1"/>
  <c r="AV6" i="1"/>
  <c r="AW6" i="1"/>
  <c r="AR7" i="1"/>
  <c r="AS7" i="1"/>
  <c r="AT7" i="1"/>
  <c r="AU7" i="1"/>
  <c r="AV7" i="1"/>
  <c r="AW7" i="1"/>
  <c r="AR8" i="1"/>
  <c r="AS8" i="1"/>
  <c r="AT8" i="1"/>
  <c r="AU8" i="1"/>
  <c r="AV8" i="1"/>
  <c r="AW8" i="1"/>
  <c r="AR9" i="1"/>
  <c r="AS9" i="1"/>
  <c r="AT9" i="1"/>
  <c r="AU9" i="1"/>
  <c r="AV9" i="1"/>
  <c r="AW9" i="1"/>
  <c r="AR10" i="1"/>
  <c r="AS10" i="1"/>
  <c r="AT10" i="1"/>
  <c r="AU10" i="1"/>
  <c r="AV10" i="1"/>
  <c r="AW10" i="1"/>
  <c r="AR11" i="1"/>
  <c r="AS11" i="1"/>
  <c r="AT11" i="1"/>
  <c r="AU11" i="1"/>
  <c r="AV11" i="1"/>
  <c r="AW11" i="1"/>
  <c r="AR12" i="1"/>
  <c r="AS12" i="1"/>
  <c r="AT12" i="1"/>
  <c r="AU12" i="1"/>
  <c r="AV12" i="1"/>
  <c r="AW12" i="1"/>
  <c r="AS3" i="1"/>
  <c r="AT3" i="1"/>
  <c r="AU3" i="1"/>
  <c r="AV3" i="1"/>
  <c r="AW3" i="1"/>
  <c r="AR3" i="1"/>
  <c r="AL4" i="1"/>
  <c r="AM4" i="1"/>
  <c r="AN4" i="1"/>
  <c r="AO4" i="1"/>
  <c r="AP4" i="1"/>
  <c r="AQ4" i="1"/>
  <c r="AL5" i="1"/>
  <c r="AM5" i="1"/>
  <c r="AN5" i="1"/>
  <c r="AO5" i="1"/>
  <c r="AP5" i="1"/>
  <c r="AQ5" i="1"/>
  <c r="AL6" i="1"/>
  <c r="AM6" i="1"/>
  <c r="AN6" i="1"/>
  <c r="AO6" i="1"/>
  <c r="AP6" i="1"/>
  <c r="AQ6" i="1"/>
  <c r="AL7" i="1"/>
  <c r="AM7" i="1"/>
  <c r="AN7" i="1"/>
  <c r="AO7" i="1"/>
  <c r="AP7" i="1"/>
  <c r="AQ7" i="1"/>
  <c r="AL8" i="1"/>
  <c r="AM8" i="1"/>
  <c r="AN8" i="1"/>
  <c r="AO8" i="1"/>
  <c r="AP8" i="1"/>
  <c r="AQ8" i="1"/>
  <c r="AL9" i="1"/>
  <c r="AM9" i="1"/>
  <c r="AN9" i="1"/>
  <c r="AO9" i="1"/>
  <c r="AP9" i="1"/>
  <c r="AQ9" i="1"/>
  <c r="AL10" i="1"/>
  <c r="AM10" i="1"/>
  <c r="AN10" i="1"/>
  <c r="AO10" i="1"/>
  <c r="AP10" i="1"/>
  <c r="AQ10" i="1"/>
  <c r="AL11" i="1"/>
  <c r="AM11" i="1"/>
  <c r="AN11" i="1"/>
  <c r="AO11" i="1"/>
  <c r="AP11" i="1"/>
  <c r="AQ11" i="1"/>
  <c r="AL12" i="1"/>
  <c r="AM12" i="1"/>
  <c r="AN12" i="1"/>
  <c r="AO12" i="1"/>
  <c r="AP12" i="1"/>
  <c r="AQ12" i="1"/>
  <c r="AM3" i="1"/>
  <c r="AN3" i="1"/>
  <c r="AO3" i="1"/>
  <c r="AP3" i="1"/>
  <c r="AQ3" i="1"/>
  <c r="AL3" i="1"/>
  <c r="AD13" i="1" l="1"/>
  <c r="AP13" i="1" s="1"/>
  <c r="AE13" i="1"/>
  <c r="AQ13" i="1" s="1"/>
  <c r="AF13" i="1"/>
  <c r="AR13" i="1" s="1"/>
  <c r="AG13" i="1"/>
  <c r="AS13" i="1" s="1"/>
  <c r="Z13" i="1"/>
  <c r="AL13" i="1" s="1"/>
  <c r="AA13" i="1"/>
  <c r="AM13" i="1" s="1"/>
  <c r="AB13" i="1"/>
  <c r="AN13" i="1" s="1"/>
  <c r="AC13" i="1"/>
  <c r="AO13" i="1" s="1"/>
  <c r="AH13" i="1"/>
  <c r="AT13" i="1" s="1"/>
  <c r="AI13" i="1"/>
  <c r="AU13" i="1" s="1"/>
  <c r="AJ13" i="1"/>
  <c r="AV13" i="1" s="1"/>
  <c r="AK13" i="1"/>
  <c r="AW13" i="1" s="1"/>
</calcChain>
</file>

<file path=xl/sharedStrings.xml><?xml version="1.0" encoding="utf-8"?>
<sst xmlns="http://schemas.openxmlformats.org/spreadsheetml/2006/main" count="107" uniqueCount="39">
  <si>
    <t>SAMPLE</t>
  </si>
  <si>
    <t>1-1</t>
  </si>
  <si>
    <t>1-2</t>
  </si>
  <si>
    <t>2-1</t>
  </si>
  <si>
    <t>2-2</t>
  </si>
  <si>
    <t>3-1</t>
  </si>
  <si>
    <t>3-2</t>
  </si>
  <si>
    <t>Abs600/ -ABA</t>
  </si>
  <si>
    <t>Abs600/ +ABA</t>
  </si>
  <si>
    <t>rcps/ -ABA</t>
  </si>
  <si>
    <t>rcps/ +ABA</t>
  </si>
  <si>
    <t>ev + ev + ev + ev</t>
  </si>
  <si>
    <t>ev + ev + ABI1 + ev</t>
  </si>
  <si>
    <t>ABF2 + ev + ev + ev</t>
  </si>
  <si>
    <t>ev + ev + ev + RCAR11</t>
  </si>
  <si>
    <t>ABF2 + ev + ABI1 + RCAR11</t>
  </si>
  <si>
    <t>ng</t>
  </si>
  <si>
    <t>ABF1 + ev</t>
  </si>
  <si>
    <t>ABF2 + ev</t>
  </si>
  <si>
    <t>ABF3 + ev</t>
  </si>
  <si>
    <t>ABF4 + ev</t>
  </si>
  <si>
    <t>LUC-activity</t>
  </si>
  <si>
    <t>Abs600</t>
  </si>
  <si>
    <t>rcps</t>
  </si>
  <si>
    <t>x-fold to control/ -ABA</t>
  </si>
  <si>
    <t>x-fold to control/ +ABA</t>
  </si>
  <si>
    <t>LUC activity/ -ABA</t>
  </si>
  <si>
    <t>LUC activity/ +ABA</t>
  </si>
  <si>
    <t>ABF2 + OST1 + ev + ev</t>
  </si>
  <si>
    <t>ABF2 + OST1 + ABI1 + ev</t>
  </si>
  <si>
    <t>ABF2 + OST1 + ABI1 + RCAR11</t>
  </si>
  <si>
    <t>ev + OST1 + ev + ev</t>
  </si>
  <si>
    <t>ev + OST1 + ABI1 + RCAR11</t>
  </si>
  <si>
    <t>ABF2 + OST1 + ev + RCAR11</t>
  </si>
  <si>
    <t>ABF1 + OST1</t>
  </si>
  <si>
    <t>ABF2 + OST1</t>
  </si>
  <si>
    <t>ABF3 + OST1</t>
  </si>
  <si>
    <t>ABF4 + OST1</t>
  </si>
  <si>
    <t>ng = no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0" fillId="0" borderId="0" xfId="0" applyBorder="1" applyProtection="1">
      <protection locked="0"/>
    </xf>
    <xf numFmtId="49" fontId="0" fillId="0" borderId="0" xfId="0" applyNumberFormat="1" applyBorder="1" applyProtection="1">
      <protection locked="0"/>
    </xf>
    <xf numFmtId="0" fontId="0" fillId="0" borderId="0" xfId="0" applyBorder="1"/>
    <xf numFmtId="1" fontId="0" fillId="0" borderId="0" xfId="0" applyNumberFormat="1" applyBorder="1"/>
    <xf numFmtId="164" fontId="0" fillId="0" borderId="0" xfId="0" applyNumberFormat="1" applyBorder="1"/>
    <xf numFmtId="0" fontId="4" fillId="0" borderId="0" xfId="0" applyFont="1" applyAlignment="1">
      <alignment horizontal="right"/>
    </xf>
    <xf numFmtId="0" fontId="4" fillId="0" borderId="0" xfId="0" applyFont="1"/>
    <xf numFmtId="49" fontId="0" fillId="0" borderId="0" xfId="0" applyNumberFormat="1" applyFont="1" applyBorder="1"/>
    <xf numFmtId="0" fontId="0" fillId="0" borderId="4" xfId="0" applyBorder="1" applyProtection="1">
      <protection locked="0"/>
    </xf>
    <xf numFmtId="0" fontId="0" fillId="0" borderId="5" xfId="0" applyBorder="1" applyProtection="1">
      <protection locked="0"/>
    </xf>
    <xf numFmtId="49" fontId="0" fillId="0" borderId="4" xfId="0" applyNumberFormat="1" applyBorder="1" applyProtection="1">
      <protection locked="0"/>
    </xf>
    <xf numFmtId="0" fontId="0" fillId="0" borderId="5" xfId="0" applyBorder="1"/>
    <xf numFmtId="0" fontId="0" fillId="0" borderId="4" xfId="0" applyBorder="1"/>
    <xf numFmtId="1" fontId="0" fillId="0" borderId="6" xfId="0" applyNumberFormat="1" applyBorder="1" applyProtection="1">
      <protection locked="0"/>
    </xf>
    <xf numFmtId="1" fontId="0" fillId="0" borderId="7" xfId="0" applyNumberFormat="1" applyBorder="1" applyProtection="1">
      <protection locked="0"/>
    </xf>
    <xf numFmtId="1" fontId="0" fillId="0" borderId="8" xfId="0" applyNumberFormat="1" applyBorder="1" applyProtection="1">
      <protection locked="0"/>
    </xf>
    <xf numFmtId="49" fontId="0" fillId="0" borderId="4" xfId="0" applyNumberFormat="1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2" fillId="0" borderId="1" xfId="0" applyFont="1" applyBorder="1"/>
    <xf numFmtId="0" fontId="3" fillId="0" borderId="6" xfId="0" applyFont="1" applyBorder="1"/>
    <xf numFmtId="16" fontId="2" fillId="0" borderId="6" xfId="0" quotePrefix="1" applyNumberFormat="1" applyFont="1" applyBorder="1"/>
    <xf numFmtId="16" fontId="2" fillId="0" borderId="7" xfId="0" quotePrefix="1" applyNumberFormat="1" applyFont="1" applyBorder="1"/>
    <xf numFmtId="16" fontId="2" fillId="0" borderId="8" xfId="0" quotePrefix="1" applyNumberFormat="1" applyFont="1" applyBorder="1"/>
    <xf numFmtId="0" fontId="1" fillId="0" borderId="4" xfId="0" applyFont="1" applyBorder="1"/>
    <xf numFmtId="0" fontId="1" fillId="0" borderId="6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3" fillId="0" borderId="11" xfId="0" applyFont="1" applyBorder="1"/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0" fillId="0" borderId="0" xfId="0" applyNumberFormat="1"/>
    <xf numFmtId="1" fontId="0" fillId="0" borderId="0" xfId="0" applyNumberFormat="1" applyFill="1" applyBorder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tabSelected="1" topLeftCell="F1" zoomScale="85" zoomScaleNormal="85" workbookViewId="0">
      <selection activeCell="O18" sqref="O18"/>
    </sheetView>
  </sheetViews>
  <sheetFormatPr baseColWidth="10" defaultRowHeight="15" x14ac:dyDescent="0.25"/>
  <cols>
    <col min="1" max="1" width="39.140625" bestFit="1" customWidth="1"/>
    <col min="14" max="19" width="13.7109375" bestFit="1" customWidth="1"/>
  </cols>
  <sheetData>
    <row r="1" spans="1:22" s="1" customFormat="1" ht="21" x14ac:dyDescent="0.35">
      <c r="A1" s="39"/>
      <c r="B1" s="44" t="s">
        <v>21</v>
      </c>
      <c r="C1" s="45"/>
      <c r="D1" s="45"/>
      <c r="E1" s="45"/>
      <c r="F1" s="45"/>
      <c r="G1" s="46"/>
      <c r="H1" s="44" t="s">
        <v>22</v>
      </c>
      <c r="I1" s="45"/>
      <c r="J1" s="45"/>
      <c r="K1" s="45"/>
      <c r="L1" s="45"/>
      <c r="M1" s="46"/>
      <c r="N1" s="44" t="s">
        <v>23</v>
      </c>
      <c r="O1" s="45"/>
      <c r="P1" s="45"/>
      <c r="Q1" s="45"/>
      <c r="R1" s="45"/>
      <c r="S1" s="46"/>
    </row>
    <row r="2" spans="1:22" s="1" customFormat="1" ht="21.75" thickBot="1" x14ac:dyDescent="0.4">
      <c r="A2" s="42" t="s">
        <v>0</v>
      </c>
      <c r="B2" s="34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6" t="s">
        <v>6</v>
      </c>
      <c r="H2" s="34" t="s">
        <v>1</v>
      </c>
      <c r="I2" s="35" t="s">
        <v>2</v>
      </c>
      <c r="J2" s="35" t="s">
        <v>3</v>
      </c>
      <c r="K2" s="35" t="s">
        <v>4</v>
      </c>
      <c r="L2" s="35" t="s">
        <v>5</v>
      </c>
      <c r="M2" s="36" t="s">
        <v>6</v>
      </c>
      <c r="N2" s="34" t="s">
        <v>1</v>
      </c>
      <c r="O2" s="35" t="s">
        <v>2</v>
      </c>
      <c r="P2" s="35" t="s">
        <v>3</v>
      </c>
      <c r="Q2" s="35" t="s">
        <v>4</v>
      </c>
      <c r="R2" s="35" t="s">
        <v>5</v>
      </c>
      <c r="S2" s="36" t="s">
        <v>6</v>
      </c>
    </row>
    <row r="3" spans="1:22" x14ac:dyDescent="0.25">
      <c r="A3" s="40" t="s">
        <v>17</v>
      </c>
      <c r="B3" s="10">
        <v>1876</v>
      </c>
      <c r="C3" s="2">
        <v>1721</v>
      </c>
      <c r="D3" s="2">
        <v>2366</v>
      </c>
      <c r="E3" s="2">
        <v>2316</v>
      </c>
      <c r="F3" s="2">
        <v>2622</v>
      </c>
      <c r="G3" s="11">
        <v>2767</v>
      </c>
      <c r="H3" s="14">
        <v>0.435</v>
      </c>
      <c r="I3" s="4">
        <v>0.45100000000000001</v>
      </c>
      <c r="J3" s="4">
        <v>0.38200000000000001</v>
      </c>
      <c r="K3" s="4">
        <v>0.51300000000000001</v>
      </c>
      <c r="L3" s="4">
        <v>0.35400000000000004</v>
      </c>
      <c r="M3" s="13">
        <v>0.46</v>
      </c>
      <c r="N3" s="22">
        <f t="shared" ref="N3:N10" si="0">B3/H3</f>
        <v>4312.64367816092</v>
      </c>
      <c r="O3" s="5">
        <f t="shared" ref="O3:O10" si="1">C3/I3</f>
        <v>3815.9645232815965</v>
      </c>
      <c r="P3" s="5">
        <f t="shared" ref="P3:P10" si="2">D3/J3</f>
        <v>6193.7172774869105</v>
      </c>
      <c r="Q3" s="5">
        <f t="shared" ref="Q3:Q10" si="3">E3/K3</f>
        <v>4514.6198830409357</v>
      </c>
      <c r="R3" s="5">
        <f t="shared" ref="R3:R10" si="4">F3/L3</f>
        <v>7406.779661016948</v>
      </c>
      <c r="S3" s="23">
        <f t="shared" ref="S3:S10" si="5">G3/M3</f>
        <v>6015.217391304348</v>
      </c>
      <c r="T3" s="47"/>
      <c r="U3" s="48"/>
      <c r="V3" s="47"/>
    </row>
    <row r="4" spans="1:22" x14ac:dyDescent="0.25">
      <c r="A4" s="40" t="s">
        <v>18</v>
      </c>
      <c r="B4" s="10">
        <v>4376</v>
      </c>
      <c r="C4" s="2">
        <v>4501</v>
      </c>
      <c r="D4" s="2">
        <v>4636</v>
      </c>
      <c r="E4" s="2">
        <v>5187</v>
      </c>
      <c r="F4" s="2">
        <v>5470</v>
      </c>
      <c r="G4" s="11">
        <v>5583</v>
      </c>
      <c r="H4" s="14">
        <v>0.36299999999999999</v>
      </c>
      <c r="I4" s="4">
        <v>0.45700000000000002</v>
      </c>
      <c r="J4" s="4">
        <v>0.47300000000000003</v>
      </c>
      <c r="K4" s="4">
        <v>0.46500000000000002</v>
      </c>
      <c r="L4" s="4">
        <v>0.34600000000000003</v>
      </c>
      <c r="M4" s="13">
        <v>0.42799999999999999</v>
      </c>
      <c r="N4" s="22">
        <f t="shared" si="0"/>
        <v>12055.096418732783</v>
      </c>
      <c r="O4" s="5">
        <f t="shared" si="1"/>
        <v>9849.0153172866521</v>
      </c>
      <c r="P4" s="5">
        <f t="shared" si="2"/>
        <v>9801.2684989429163</v>
      </c>
      <c r="Q4" s="5">
        <f t="shared" si="3"/>
        <v>11154.838709677419</v>
      </c>
      <c r="R4" s="5">
        <f t="shared" si="4"/>
        <v>15809.248554913293</v>
      </c>
      <c r="S4" s="23">
        <f t="shared" si="5"/>
        <v>13044.392523364486</v>
      </c>
      <c r="T4" s="47"/>
      <c r="U4" s="48"/>
      <c r="V4" s="47"/>
    </row>
    <row r="5" spans="1:22" x14ac:dyDescent="0.25">
      <c r="A5" s="40" t="s">
        <v>19</v>
      </c>
      <c r="B5" s="10">
        <v>1432</v>
      </c>
      <c r="C5" s="2">
        <v>1606</v>
      </c>
      <c r="D5" s="2">
        <v>1161</v>
      </c>
      <c r="E5" s="2">
        <v>1302</v>
      </c>
      <c r="F5" s="2">
        <v>1117</v>
      </c>
      <c r="G5" s="11">
        <v>1346</v>
      </c>
      <c r="H5" s="14">
        <v>0.44500000000000001</v>
      </c>
      <c r="I5" s="4">
        <v>0.42499999999999999</v>
      </c>
      <c r="J5" s="4">
        <v>0.34100000000000003</v>
      </c>
      <c r="K5" s="4">
        <v>0.44700000000000001</v>
      </c>
      <c r="L5" s="4">
        <v>0.41700000000000004</v>
      </c>
      <c r="M5" s="13">
        <v>0.49600000000000005</v>
      </c>
      <c r="N5" s="22">
        <f t="shared" si="0"/>
        <v>3217.9775280898875</v>
      </c>
      <c r="O5" s="5">
        <f t="shared" si="1"/>
        <v>3778.8235294117649</v>
      </c>
      <c r="P5" s="5">
        <f t="shared" si="2"/>
        <v>3404.6920821114368</v>
      </c>
      <c r="Q5" s="5">
        <f t="shared" si="3"/>
        <v>2912.7516778523491</v>
      </c>
      <c r="R5" s="5">
        <f t="shared" si="4"/>
        <v>2678.6570743405273</v>
      </c>
      <c r="S5" s="23">
        <f t="shared" si="5"/>
        <v>2713.7096774193546</v>
      </c>
      <c r="T5" s="47"/>
      <c r="U5" s="48"/>
      <c r="V5" s="47"/>
    </row>
    <row r="6" spans="1:22" x14ac:dyDescent="0.25">
      <c r="A6" s="40" t="s">
        <v>20</v>
      </c>
      <c r="B6" s="10">
        <v>2259</v>
      </c>
      <c r="C6" s="2">
        <v>2156</v>
      </c>
      <c r="D6" s="2">
        <v>2298</v>
      </c>
      <c r="E6" s="2">
        <v>2371</v>
      </c>
      <c r="F6" s="2">
        <v>2289</v>
      </c>
      <c r="G6" s="11">
        <v>2251</v>
      </c>
      <c r="H6" s="14">
        <v>0.41700000000000004</v>
      </c>
      <c r="I6" s="4">
        <v>0.53599999999999992</v>
      </c>
      <c r="J6" s="4">
        <v>0.34200000000000003</v>
      </c>
      <c r="K6" s="4">
        <v>0.34600000000000003</v>
      </c>
      <c r="L6" s="4">
        <v>0.35200000000000004</v>
      </c>
      <c r="M6" s="13">
        <v>0.48900000000000005</v>
      </c>
      <c r="N6" s="22">
        <f t="shared" si="0"/>
        <v>5417.2661870503589</v>
      </c>
      <c r="O6" s="5">
        <f t="shared" si="1"/>
        <v>4022.3880597014931</v>
      </c>
      <c r="P6" s="5">
        <f t="shared" si="2"/>
        <v>6719.2982456140344</v>
      </c>
      <c r="Q6" s="5">
        <f t="shared" si="3"/>
        <v>6852.6011560693632</v>
      </c>
      <c r="R6" s="5">
        <f t="shared" si="4"/>
        <v>6502.8409090909081</v>
      </c>
      <c r="S6" s="23">
        <f t="shared" si="5"/>
        <v>4603.2719836400811</v>
      </c>
      <c r="T6" s="47"/>
      <c r="U6" s="48"/>
      <c r="V6" s="47"/>
    </row>
    <row r="7" spans="1:22" x14ac:dyDescent="0.25">
      <c r="A7" s="40" t="s">
        <v>34</v>
      </c>
      <c r="B7" s="14">
        <v>3431</v>
      </c>
      <c r="C7" s="4">
        <v>2782</v>
      </c>
      <c r="D7" s="4">
        <v>5588</v>
      </c>
      <c r="E7" s="4">
        <v>4741</v>
      </c>
      <c r="F7" s="4">
        <v>3092</v>
      </c>
      <c r="G7" s="13">
        <v>3161</v>
      </c>
      <c r="H7" s="14">
        <v>0.10799999999999998</v>
      </c>
      <c r="I7" s="4">
        <v>0.11099999999999999</v>
      </c>
      <c r="J7" s="4">
        <v>0.16500000000000001</v>
      </c>
      <c r="K7" s="4">
        <v>8.2000000000000003E-2</v>
      </c>
      <c r="L7" s="4">
        <v>8.8999999999999996E-2</v>
      </c>
      <c r="M7" s="13">
        <v>9.0999999999999998E-2</v>
      </c>
      <c r="N7" s="22">
        <f t="shared" si="0"/>
        <v>31768.518518518522</v>
      </c>
      <c r="O7" s="5">
        <f t="shared" si="1"/>
        <v>25063.063063063066</v>
      </c>
      <c r="P7" s="5">
        <f t="shared" si="2"/>
        <v>33866.666666666664</v>
      </c>
      <c r="Q7" s="5">
        <f t="shared" si="3"/>
        <v>57817.073170731703</v>
      </c>
      <c r="R7" s="5">
        <f t="shared" si="4"/>
        <v>34741.573033707864</v>
      </c>
      <c r="S7" s="23">
        <f t="shared" si="5"/>
        <v>34736.26373626374</v>
      </c>
      <c r="T7" s="47"/>
      <c r="U7" s="48"/>
      <c r="V7" s="47"/>
    </row>
    <row r="8" spans="1:22" x14ac:dyDescent="0.25">
      <c r="A8" s="40" t="s">
        <v>35</v>
      </c>
      <c r="B8" s="14">
        <v>44468</v>
      </c>
      <c r="C8" s="4">
        <v>56417</v>
      </c>
      <c r="D8" s="4">
        <v>39852</v>
      </c>
      <c r="E8" s="4">
        <v>47684</v>
      </c>
      <c r="F8" s="4">
        <v>54177</v>
      </c>
      <c r="G8" s="13">
        <v>49255</v>
      </c>
      <c r="H8" s="14">
        <v>0.125</v>
      </c>
      <c r="I8" s="4">
        <v>9.8000000000000004E-2</v>
      </c>
      <c r="J8" s="4">
        <v>0.121</v>
      </c>
      <c r="K8" s="4">
        <v>7.3999999999999996E-2</v>
      </c>
      <c r="L8" s="4">
        <v>0.10799999999999998</v>
      </c>
      <c r="M8" s="13">
        <v>8.5999999999999993E-2</v>
      </c>
      <c r="N8" s="22">
        <f t="shared" si="0"/>
        <v>355744</v>
      </c>
      <c r="O8" s="5">
        <f t="shared" si="1"/>
        <v>575683.67346938769</v>
      </c>
      <c r="P8" s="5">
        <f t="shared" si="2"/>
        <v>329355.37190082646</v>
      </c>
      <c r="Q8" s="5">
        <f t="shared" si="3"/>
        <v>644378.37837837846</v>
      </c>
      <c r="R8" s="5">
        <f t="shared" si="4"/>
        <v>501638.88888888893</v>
      </c>
      <c r="S8" s="23">
        <f t="shared" si="5"/>
        <v>572732.5581395349</v>
      </c>
      <c r="T8" s="47"/>
      <c r="U8" s="48"/>
      <c r="V8" s="47"/>
    </row>
    <row r="9" spans="1:22" x14ac:dyDescent="0.25">
      <c r="A9" s="40" t="s">
        <v>36</v>
      </c>
      <c r="B9" s="14">
        <v>1216</v>
      </c>
      <c r="C9" s="4">
        <v>1539</v>
      </c>
      <c r="D9" s="4">
        <v>1205</v>
      </c>
      <c r="E9" s="4">
        <v>1200</v>
      </c>
      <c r="F9" s="4">
        <v>1073</v>
      </c>
      <c r="G9" s="13">
        <v>1244</v>
      </c>
      <c r="H9" s="14">
        <v>0.14599999999999999</v>
      </c>
      <c r="I9" s="4">
        <v>9.5000000000000001E-2</v>
      </c>
      <c r="J9" s="4">
        <v>0.10400000000000001</v>
      </c>
      <c r="K9" s="4">
        <v>7.4999999999999997E-2</v>
      </c>
      <c r="L9" s="4">
        <v>0.10400000000000001</v>
      </c>
      <c r="M9" s="13">
        <v>7.2999999999999995E-2</v>
      </c>
      <c r="N9" s="22">
        <f t="shared" si="0"/>
        <v>8328.767123287671</v>
      </c>
      <c r="O9" s="5">
        <f t="shared" si="1"/>
        <v>16200</v>
      </c>
      <c r="P9" s="5">
        <f t="shared" si="2"/>
        <v>11586.538461538461</v>
      </c>
      <c r="Q9" s="5">
        <f t="shared" si="3"/>
        <v>16000</v>
      </c>
      <c r="R9" s="5">
        <f t="shared" si="4"/>
        <v>10317.307692307691</v>
      </c>
      <c r="S9" s="23">
        <f t="shared" si="5"/>
        <v>17041.095890410961</v>
      </c>
      <c r="T9" s="47"/>
      <c r="U9" s="48"/>
      <c r="V9" s="47"/>
    </row>
    <row r="10" spans="1:22" ht="15.75" thickBot="1" x14ac:dyDescent="0.3">
      <c r="A10" s="41" t="s">
        <v>37</v>
      </c>
      <c r="B10" s="19">
        <v>198192</v>
      </c>
      <c r="C10" s="20">
        <v>310140</v>
      </c>
      <c r="D10" s="20">
        <v>298368</v>
      </c>
      <c r="E10" s="20">
        <v>315892</v>
      </c>
      <c r="F10" s="20">
        <v>359257</v>
      </c>
      <c r="G10" s="21">
        <v>273782</v>
      </c>
      <c r="H10" s="19">
        <v>0.121</v>
      </c>
      <c r="I10" s="20">
        <v>0.10799999999999998</v>
      </c>
      <c r="J10" s="20">
        <v>0.10799999999999998</v>
      </c>
      <c r="K10" s="20">
        <v>9.7000000000000003E-2</v>
      </c>
      <c r="L10" s="20">
        <v>7.6999999999999999E-2</v>
      </c>
      <c r="M10" s="21">
        <v>8.4999999999999992E-2</v>
      </c>
      <c r="N10" s="24">
        <f t="shared" si="0"/>
        <v>1637950.4132231406</v>
      </c>
      <c r="O10" s="25">
        <f t="shared" si="1"/>
        <v>2871666.666666667</v>
      </c>
      <c r="P10" s="25">
        <f t="shared" si="2"/>
        <v>2762666.666666667</v>
      </c>
      <c r="Q10" s="25">
        <f t="shared" si="3"/>
        <v>3256618.556701031</v>
      </c>
      <c r="R10" s="25">
        <f t="shared" si="4"/>
        <v>4665675.3246753244</v>
      </c>
      <c r="S10" s="26">
        <f t="shared" si="5"/>
        <v>3220964.7058823532</v>
      </c>
      <c r="T10" s="47"/>
      <c r="U10" s="48"/>
      <c r="V10" s="47"/>
    </row>
  </sheetData>
  <mergeCells count="3">
    <mergeCell ref="B1:G1"/>
    <mergeCell ref="H1:M1"/>
    <mergeCell ref="N1:S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D17"/>
  <sheetViews>
    <sheetView topLeftCell="AL1" zoomScale="70" zoomScaleNormal="70" workbookViewId="0">
      <selection activeCell="AX1" sqref="AX1:BD1048576"/>
    </sheetView>
  </sheetViews>
  <sheetFormatPr baseColWidth="10" defaultRowHeight="15" x14ac:dyDescent="0.25"/>
  <cols>
    <col min="1" max="1" width="45" customWidth="1"/>
    <col min="26" max="28" width="13.5703125" bestFit="1" customWidth="1"/>
    <col min="29" max="31" width="14.5703125" bestFit="1" customWidth="1"/>
    <col min="32" max="40" width="13.5703125" bestFit="1" customWidth="1"/>
    <col min="41" max="43" width="14.5703125" bestFit="1" customWidth="1"/>
    <col min="44" max="49" width="13.5703125" bestFit="1" customWidth="1"/>
  </cols>
  <sheetData>
    <row r="1" spans="1:56" s="1" customFormat="1" ht="21" x14ac:dyDescent="0.35">
      <c r="A1" s="32"/>
      <c r="B1" s="44" t="s">
        <v>26</v>
      </c>
      <c r="C1" s="45"/>
      <c r="D1" s="45"/>
      <c r="E1" s="45"/>
      <c r="F1" s="45"/>
      <c r="G1" s="46"/>
      <c r="H1" s="44" t="s">
        <v>27</v>
      </c>
      <c r="I1" s="45"/>
      <c r="J1" s="45"/>
      <c r="K1" s="45"/>
      <c r="L1" s="45"/>
      <c r="M1" s="46"/>
      <c r="N1" s="44" t="s">
        <v>7</v>
      </c>
      <c r="O1" s="45"/>
      <c r="P1" s="45"/>
      <c r="Q1" s="45"/>
      <c r="R1" s="45"/>
      <c r="S1" s="46"/>
      <c r="T1" s="44" t="s">
        <v>8</v>
      </c>
      <c r="U1" s="45"/>
      <c r="V1" s="45"/>
      <c r="W1" s="45"/>
      <c r="X1" s="45"/>
      <c r="Y1" s="46"/>
      <c r="Z1" s="44" t="s">
        <v>9</v>
      </c>
      <c r="AA1" s="45"/>
      <c r="AB1" s="45"/>
      <c r="AC1" s="45"/>
      <c r="AD1" s="45"/>
      <c r="AE1" s="46"/>
      <c r="AF1" s="44" t="s">
        <v>10</v>
      </c>
      <c r="AG1" s="45"/>
      <c r="AH1" s="45"/>
      <c r="AI1" s="45"/>
      <c r="AJ1" s="45"/>
      <c r="AK1" s="46"/>
      <c r="AL1" s="44" t="s">
        <v>24</v>
      </c>
      <c r="AM1" s="45"/>
      <c r="AN1" s="45"/>
      <c r="AO1" s="45"/>
      <c r="AP1" s="45"/>
      <c r="AQ1" s="46"/>
      <c r="AR1" s="44" t="s">
        <v>25</v>
      </c>
      <c r="AS1" s="45"/>
      <c r="AT1" s="45"/>
      <c r="AU1" s="45"/>
      <c r="AV1" s="45"/>
      <c r="AW1" s="46"/>
    </row>
    <row r="2" spans="1:56" s="1" customFormat="1" ht="21.75" thickBot="1" x14ac:dyDescent="0.4">
      <c r="A2" s="33" t="s">
        <v>0</v>
      </c>
      <c r="B2" s="34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6" t="s">
        <v>6</v>
      </c>
      <c r="H2" s="34" t="s">
        <v>1</v>
      </c>
      <c r="I2" s="35" t="s">
        <v>2</v>
      </c>
      <c r="J2" s="35" t="s">
        <v>3</v>
      </c>
      <c r="K2" s="35" t="s">
        <v>4</v>
      </c>
      <c r="L2" s="35" t="s">
        <v>5</v>
      </c>
      <c r="M2" s="36" t="s">
        <v>6</v>
      </c>
      <c r="N2" s="34" t="s">
        <v>1</v>
      </c>
      <c r="O2" s="35" t="s">
        <v>2</v>
      </c>
      <c r="P2" s="35" t="s">
        <v>3</v>
      </c>
      <c r="Q2" s="35" t="s">
        <v>4</v>
      </c>
      <c r="R2" s="35" t="s">
        <v>5</v>
      </c>
      <c r="S2" s="36" t="s">
        <v>6</v>
      </c>
      <c r="T2" s="34" t="s">
        <v>1</v>
      </c>
      <c r="U2" s="35" t="s">
        <v>2</v>
      </c>
      <c r="V2" s="35" t="s">
        <v>3</v>
      </c>
      <c r="W2" s="35" t="s">
        <v>4</v>
      </c>
      <c r="X2" s="35" t="s">
        <v>5</v>
      </c>
      <c r="Y2" s="36" t="s">
        <v>6</v>
      </c>
      <c r="Z2" s="34" t="s">
        <v>1</v>
      </c>
      <c r="AA2" s="35" t="s">
        <v>2</v>
      </c>
      <c r="AB2" s="35" t="s">
        <v>3</v>
      </c>
      <c r="AC2" s="35" t="s">
        <v>4</v>
      </c>
      <c r="AD2" s="35" t="s">
        <v>5</v>
      </c>
      <c r="AE2" s="36" t="s">
        <v>6</v>
      </c>
      <c r="AF2" s="34" t="s">
        <v>1</v>
      </c>
      <c r="AG2" s="35" t="s">
        <v>2</v>
      </c>
      <c r="AH2" s="35" t="s">
        <v>3</v>
      </c>
      <c r="AI2" s="35" t="s">
        <v>4</v>
      </c>
      <c r="AJ2" s="35" t="s">
        <v>5</v>
      </c>
      <c r="AK2" s="36" t="s">
        <v>6</v>
      </c>
      <c r="AL2" s="34" t="s">
        <v>1</v>
      </c>
      <c r="AM2" s="35" t="s">
        <v>2</v>
      </c>
      <c r="AN2" s="35" t="s">
        <v>3</v>
      </c>
      <c r="AO2" s="35" t="s">
        <v>4</v>
      </c>
      <c r="AP2" s="35" t="s">
        <v>5</v>
      </c>
      <c r="AQ2" s="36" t="s">
        <v>6</v>
      </c>
      <c r="AR2" s="34" t="s">
        <v>1</v>
      </c>
      <c r="AS2" s="35" t="s">
        <v>2</v>
      </c>
      <c r="AT2" s="35" t="s">
        <v>3</v>
      </c>
      <c r="AU2" s="35" t="s">
        <v>4</v>
      </c>
      <c r="AV2" s="35" t="s">
        <v>5</v>
      </c>
      <c r="AW2" s="36" t="s">
        <v>6</v>
      </c>
    </row>
    <row r="3" spans="1:56" ht="18.75" x14ac:dyDescent="0.3">
      <c r="A3" s="37" t="s">
        <v>11</v>
      </c>
      <c r="B3" s="10">
        <v>406</v>
      </c>
      <c r="C3" s="2">
        <v>357</v>
      </c>
      <c r="D3" s="2">
        <v>485</v>
      </c>
      <c r="E3" s="2">
        <v>512</v>
      </c>
      <c r="F3" s="2">
        <v>883</v>
      </c>
      <c r="G3" s="11">
        <v>724</v>
      </c>
      <c r="H3" s="10">
        <v>684</v>
      </c>
      <c r="I3" s="2">
        <v>794</v>
      </c>
      <c r="J3" s="2">
        <v>580</v>
      </c>
      <c r="K3" s="2">
        <v>760</v>
      </c>
      <c r="L3" s="2">
        <v>1404</v>
      </c>
      <c r="M3" s="11">
        <v>1494</v>
      </c>
      <c r="N3" s="14">
        <v>0.16699999999999998</v>
      </c>
      <c r="O3" s="4">
        <v>0.12200000000000001</v>
      </c>
      <c r="P3" s="4">
        <v>0.16299999999999998</v>
      </c>
      <c r="Q3" s="4">
        <v>0.189</v>
      </c>
      <c r="R3" s="4">
        <v>0.14600000000000002</v>
      </c>
      <c r="S3" s="13">
        <v>0.12499999999999999</v>
      </c>
      <c r="T3" s="14">
        <v>0.13300000000000001</v>
      </c>
      <c r="U3" s="4">
        <v>9.4999999999999987E-2</v>
      </c>
      <c r="V3" s="4">
        <v>0.112</v>
      </c>
      <c r="W3" s="4">
        <v>0.16999999999999998</v>
      </c>
      <c r="X3" s="4">
        <v>0.115</v>
      </c>
      <c r="Y3" s="13">
        <v>0.129</v>
      </c>
      <c r="Z3" s="22">
        <v>2431.1377245508984</v>
      </c>
      <c r="AA3" s="5">
        <v>2926.2295081967209</v>
      </c>
      <c r="AB3" s="5">
        <v>2975.4601226993868</v>
      </c>
      <c r="AC3" s="5">
        <v>2708.9947089947091</v>
      </c>
      <c r="AD3" s="5">
        <v>6047.945205479451</v>
      </c>
      <c r="AE3" s="23">
        <v>5792.0000000000009</v>
      </c>
      <c r="AF3" s="22">
        <v>5142.8571428571422</v>
      </c>
      <c r="AG3" s="5">
        <v>8357.8947368421068</v>
      </c>
      <c r="AH3" s="5">
        <v>5178.5714285714284</v>
      </c>
      <c r="AI3" s="5">
        <v>4470.588235294118</v>
      </c>
      <c r="AJ3" s="5">
        <v>12208.695652173912</v>
      </c>
      <c r="AK3" s="23">
        <v>11581.395348837208</v>
      </c>
      <c r="AL3" s="27">
        <f>Z3/AVERAGE($Z$4:$AE$4)</f>
        <v>9.7042870549700996E-2</v>
      </c>
      <c r="AM3" s="6">
        <f t="shared" ref="AM3:AQ3" si="0">AA3/AVERAGE($Z$4:$AE$4)</f>
        <v>0.11680527536345438</v>
      </c>
      <c r="AN3" s="6">
        <f t="shared" si="0"/>
        <v>0.1187703965090065</v>
      </c>
      <c r="AO3" s="6">
        <f t="shared" si="0"/>
        <v>0.108133990193156</v>
      </c>
      <c r="AP3" s="6">
        <f t="shared" si="0"/>
        <v>0.24141370426697911</v>
      </c>
      <c r="AQ3" s="28">
        <f t="shared" si="0"/>
        <v>0.23119722940735465</v>
      </c>
      <c r="AR3" s="27">
        <f>AF3/AVERAGE($AF$4:$AK$4)</f>
        <v>0.18910878694561611</v>
      </c>
      <c r="AS3" s="6">
        <f t="shared" ref="AS3:AW3" si="1">AG3/AVERAGE($AF$4:$AK$4)</f>
        <v>0.30732942627009785</v>
      </c>
      <c r="AT3" s="6">
        <f t="shared" si="1"/>
        <v>0.19042204241051625</v>
      </c>
      <c r="AU3" s="6">
        <f t="shared" si="1"/>
        <v>0.16438868407690815</v>
      </c>
      <c r="AV3" s="6">
        <f t="shared" si="1"/>
        <v>0.44892781596654957</v>
      </c>
      <c r="AW3" s="28">
        <f t="shared" si="1"/>
        <v>0.42586126052481765</v>
      </c>
      <c r="AX3" s="50"/>
      <c r="AY3" s="51"/>
      <c r="AZ3" s="50"/>
      <c r="BA3" s="51"/>
      <c r="BC3" s="49"/>
      <c r="BD3" s="49"/>
    </row>
    <row r="4" spans="1:56" ht="18.75" x14ac:dyDescent="0.3">
      <c r="A4" s="37" t="s">
        <v>13</v>
      </c>
      <c r="B4" s="10">
        <v>3569</v>
      </c>
      <c r="C4" s="2">
        <v>3487</v>
      </c>
      <c r="D4" s="2">
        <v>4128</v>
      </c>
      <c r="E4" s="2">
        <v>3977</v>
      </c>
      <c r="F4" s="2">
        <v>3369</v>
      </c>
      <c r="G4" s="11">
        <v>3544</v>
      </c>
      <c r="H4" s="10">
        <v>2974</v>
      </c>
      <c r="I4" s="2">
        <v>3681</v>
      </c>
      <c r="J4" s="2">
        <v>4063</v>
      </c>
      <c r="K4" s="2">
        <v>4004</v>
      </c>
      <c r="L4" s="2">
        <v>3675</v>
      </c>
      <c r="M4" s="11">
        <v>3281</v>
      </c>
      <c r="N4" s="14">
        <v>0.16099999999999998</v>
      </c>
      <c r="O4" s="4">
        <v>0.14200000000000002</v>
      </c>
      <c r="P4" s="4">
        <v>0.15400000000000003</v>
      </c>
      <c r="Q4" s="4">
        <v>0.15400000000000003</v>
      </c>
      <c r="R4" s="4">
        <v>0.16299999999999998</v>
      </c>
      <c r="S4" s="13">
        <v>0.11700000000000001</v>
      </c>
      <c r="T4" s="14">
        <v>0.111</v>
      </c>
      <c r="U4" s="4">
        <v>0.13500000000000001</v>
      </c>
      <c r="V4" s="4">
        <v>0.13300000000000001</v>
      </c>
      <c r="W4" s="4">
        <v>0.128</v>
      </c>
      <c r="X4" s="4">
        <v>0.15100000000000002</v>
      </c>
      <c r="Y4" s="13">
        <v>0.14300000000000002</v>
      </c>
      <c r="Z4" s="22">
        <v>22167.701863354039</v>
      </c>
      <c r="AA4" s="5">
        <v>24556.338028169012</v>
      </c>
      <c r="AB4" s="5">
        <v>26805.194805194802</v>
      </c>
      <c r="AC4" s="5">
        <v>25824.675324675321</v>
      </c>
      <c r="AD4" s="5">
        <v>20668.711656441719</v>
      </c>
      <c r="AE4" s="23">
        <v>30290.598290598289</v>
      </c>
      <c r="AF4" s="22">
        <v>26792.792792792792</v>
      </c>
      <c r="AG4" s="5">
        <v>27266.666666666664</v>
      </c>
      <c r="AH4" s="5">
        <v>30548.872180451126</v>
      </c>
      <c r="AI4" s="5">
        <v>31281.25</v>
      </c>
      <c r="AJ4" s="5">
        <v>24337.748344370859</v>
      </c>
      <c r="AK4" s="23">
        <v>22944.055944055941</v>
      </c>
      <c r="AL4" s="27">
        <f t="shared" ref="AL4:AL13" si="2">Z4/AVERAGE($Z$4:$AE$4)</f>
        <v>0.88486036829000447</v>
      </c>
      <c r="AM4" s="6">
        <f t="shared" ref="AM4:AM13" si="3">AA4/AVERAGE($Z$4:$AE$4)</f>
        <v>0.9802067190095195</v>
      </c>
      <c r="AN4" s="6">
        <f t="shared" ref="AN4:AN13" si="4">AB4/AVERAGE($Z$4:$AE$4)</f>
        <v>1.0699735450078476</v>
      </c>
      <c r="AO4" s="6">
        <f t="shared" ref="AO4:AO13" si="5">AC4/AVERAGE($Z$4:$AE$4)</f>
        <v>1.03083449333726</v>
      </c>
      <c r="AP4" s="6">
        <f t="shared" ref="AP4:AP13" si="6">AD4/AVERAGE($Z$4:$AE$4)</f>
        <v>0.8250257027605008</v>
      </c>
      <c r="AQ4" s="28">
        <f t="shared" ref="AQ4:AQ13" si="7">AE4/AVERAGE($Z$4:$AE$4)</f>
        <v>1.209099171594868</v>
      </c>
      <c r="AR4" s="27">
        <f t="shared" ref="AR4:AR13" si="8">AF4/AVERAGE($AF$4:$AK$4)</f>
        <v>0.98520188354200111</v>
      </c>
      <c r="AS4" s="6">
        <f t="shared" ref="AS4:AS13" si="9">AG4/AVERAGE($AF$4:$AK$4)</f>
        <v>1.002626772269072</v>
      </c>
      <c r="AT4" s="6">
        <f t="shared" ref="AT4:AT13" si="10">AH4/AVERAGE($AF$4:$AK$4)</f>
        <v>1.1233172534503484</v>
      </c>
      <c r="AU4" s="6">
        <f t="shared" ref="AU4:AU13" si="11">AI4/AVERAGE($AF$4:$AK$4)</f>
        <v>1.1502476303193856</v>
      </c>
      <c r="AV4" s="6">
        <f t="shared" ref="AV4:AV13" si="12">AJ4/AVERAGE($AF$4:$AK$4)</f>
        <v>0.89492706846504311</v>
      </c>
      <c r="AW4" s="28">
        <f t="shared" ref="AW4:AW13" si="13">AK4/AVERAGE($AF$4:$AK$4)</f>
        <v>0.8436793919541502</v>
      </c>
      <c r="AX4" s="50"/>
      <c r="AY4" s="51"/>
      <c r="AZ4" s="50"/>
      <c r="BA4" s="51"/>
      <c r="BC4" s="49"/>
      <c r="BD4" s="49"/>
    </row>
    <row r="5" spans="1:56" ht="18.75" x14ac:dyDescent="0.3">
      <c r="A5" s="37" t="s">
        <v>28</v>
      </c>
      <c r="B5" s="10">
        <v>39043</v>
      </c>
      <c r="C5" s="2">
        <v>27523</v>
      </c>
      <c r="D5" s="2">
        <v>34299</v>
      </c>
      <c r="E5" s="2">
        <v>40496</v>
      </c>
      <c r="F5" s="2">
        <v>47960</v>
      </c>
      <c r="G5" s="11">
        <v>64816</v>
      </c>
      <c r="H5" s="10">
        <v>56115</v>
      </c>
      <c r="I5" s="2">
        <v>64066</v>
      </c>
      <c r="J5" s="2">
        <v>58368</v>
      </c>
      <c r="K5" s="2">
        <v>66487</v>
      </c>
      <c r="L5" s="2">
        <v>79855</v>
      </c>
      <c r="M5" s="11">
        <v>89966</v>
      </c>
      <c r="N5" s="14">
        <v>0.107</v>
      </c>
      <c r="O5" s="4">
        <v>9.6999999999999989E-2</v>
      </c>
      <c r="P5" s="4">
        <v>9.1000000000000011E-2</v>
      </c>
      <c r="Q5" s="4">
        <v>0.10099999999999999</v>
      </c>
      <c r="R5" s="4">
        <v>9.3999999999999986E-2</v>
      </c>
      <c r="S5" s="13">
        <v>0.105</v>
      </c>
      <c r="T5" s="14">
        <v>0.13200000000000001</v>
      </c>
      <c r="U5" s="4">
        <v>9.799999999999999E-2</v>
      </c>
      <c r="V5" s="4">
        <v>0.13300000000000001</v>
      </c>
      <c r="W5" s="4">
        <v>0.189</v>
      </c>
      <c r="X5" s="4">
        <v>0.16899999999999998</v>
      </c>
      <c r="Y5" s="13">
        <v>0.15799999999999997</v>
      </c>
      <c r="Z5" s="22">
        <v>364887.85046728974</v>
      </c>
      <c r="AA5" s="5">
        <v>283742.26804123714</v>
      </c>
      <c r="AB5" s="5">
        <v>376912.08791208785</v>
      </c>
      <c r="AC5" s="5">
        <v>400950.49504950497</v>
      </c>
      <c r="AD5" s="5">
        <v>510212.76595744689</v>
      </c>
      <c r="AE5" s="23">
        <v>617295.23809523811</v>
      </c>
      <c r="AF5" s="22">
        <v>425113.63636363635</v>
      </c>
      <c r="AG5" s="5">
        <v>653734.69387755112</v>
      </c>
      <c r="AH5" s="5">
        <v>438857.14285714284</v>
      </c>
      <c r="AI5" s="5">
        <v>351783.0687830688</v>
      </c>
      <c r="AJ5" s="5">
        <v>472514.79289940832</v>
      </c>
      <c r="AK5" s="23">
        <v>569405.06329113932</v>
      </c>
      <c r="AL5" s="27">
        <f t="shared" si="2"/>
        <v>14.565100150628883</v>
      </c>
      <c r="AM5" s="6">
        <f t="shared" si="3"/>
        <v>11.326040441452522</v>
      </c>
      <c r="AN5" s="6">
        <f t="shared" si="4"/>
        <v>15.045067412882593</v>
      </c>
      <c r="AO5" s="6">
        <f t="shared" si="5"/>
        <v>16.004600066462846</v>
      </c>
      <c r="AP5" s="6">
        <f t="shared" si="6"/>
        <v>20.365983753042951</v>
      </c>
      <c r="AQ5" s="28">
        <f t="shared" si="7"/>
        <v>24.640357177826719</v>
      </c>
      <c r="AR5" s="27">
        <f t="shared" si="8"/>
        <v>15.631918572426924</v>
      </c>
      <c r="AS5" s="6">
        <f t="shared" si="9"/>
        <v>24.038578461225882</v>
      </c>
      <c r="AT5" s="6">
        <f t="shared" si="10"/>
        <v>16.137283152692575</v>
      </c>
      <c r="AU5" s="6">
        <f t="shared" si="11"/>
        <v>12.935469051083519</v>
      </c>
      <c r="AV5" s="6">
        <f t="shared" si="12"/>
        <v>17.374913752596193</v>
      </c>
      <c r="AW5" s="28">
        <f t="shared" si="13"/>
        <v>20.937680711048721</v>
      </c>
      <c r="AX5" s="50"/>
      <c r="AY5" s="51"/>
      <c r="AZ5" s="50"/>
      <c r="BA5" s="51"/>
      <c r="BC5" s="49"/>
      <c r="BD5" s="49"/>
    </row>
    <row r="6" spans="1:56" ht="18.75" x14ac:dyDescent="0.3">
      <c r="A6" s="37" t="s">
        <v>29</v>
      </c>
      <c r="B6" s="10">
        <v>7925</v>
      </c>
      <c r="C6" s="2">
        <v>7390</v>
      </c>
      <c r="D6" s="2">
        <v>3550</v>
      </c>
      <c r="E6" s="2">
        <v>3434</v>
      </c>
      <c r="F6" s="2">
        <v>3560</v>
      </c>
      <c r="G6" s="11">
        <v>3013</v>
      </c>
      <c r="H6" s="10">
        <v>4804</v>
      </c>
      <c r="I6" s="2">
        <v>6351</v>
      </c>
      <c r="J6" s="2">
        <v>3081</v>
      </c>
      <c r="K6" s="2">
        <v>2765</v>
      </c>
      <c r="L6" s="2">
        <v>3206</v>
      </c>
      <c r="M6" s="11">
        <v>3294</v>
      </c>
      <c r="N6" s="14">
        <v>0.188</v>
      </c>
      <c r="O6" s="4">
        <v>0.183</v>
      </c>
      <c r="P6" s="4">
        <v>0.14700000000000002</v>
      </c>
      <c r="Q6" s="4">
        <v>0.13600000000000001</v>
      </c>
      <c r="R6" s="4">
        <v>0.14800000000000002</v>
      </c>
      <c r="S6" s="13">
        <v>0.14200000000000002</v>
      </c>
      <c r="T6" s="14">
        <v>0.107</v>
      </c>
      <c r="U6" s="4">
        <v>0.14400000000000002</v>
      </c>
      <c r="V6" s="4">
        <v>0.13900000000000001</v>
      </c>
      <c r="W6" s="4">
        <v>0.13</v>
      </c>
      <c r="X6" s="4">
        <v>0.16399999999999998</v>
      </c>
      <c r="Y6" s="13">
        <v>0.16899999999999998</v>
      </c>
      <c r="Z6" s="22">
        <v>42154.255319148935</v>
      </c>
      <c r="AA6" s="5">
        <v>40382.513661202189</v>
      </c>
      <c r="AB6" s="5">
        <v>24149.659863945573</v>
      </c>
      <c r="AC6" s="5">
        <v>25250</v>
      </c>
      <c r="AD6" s="5">
        <v>24054.05405405405</v>
      </c>
      <c r="AE6" s="23">
        <v>21218.309859154928</v>
      </c>
      <c r="AF6" s="22">
        <v>44897.196261682242</v>
      </c>
      <c r="AG6" s="5">
        <v>44104.166666666664</v>
      </c>
      <c r="AH6" s="5">
        <v>22165.46762589928</v>
      </c>
      <c r="AI6" s="5">
        <v>21269.23076923077</v>
      </c>
      <c r="AJ6" s="5">
        <v>19548.780487804881</v>
      </c>
      <c r="AK6" s="23">
        <v>19491.124260355031</v>
      </c>
      <c r="AL6" s="27">
        <f t="shared" si="2"/>
        <v>1.682656601781332</v>
      </c>
      <c r="AM6" s="6">
        <f t="shared" si="3"/>
        <v>1.6119346123920224</v>
      </c>
      <c r="AN6" s="6">
        <f t="shared" si="4"/>
        <v>0.96397348958463547</v>
      </c>
      <c r="AO6" s="6">
        <f t="shared" si="5"/>
        <v>1.0078953802720483</v>
      </c>
      <c r="AP6" s="6">
        <f t="shared" si="6"/>
        <v>0.96015722605525589</v>
      </c>
      <c r="AQ6" s="28">
        <f t="shared" si="7"/>
        <v>0.8469638211573508</v>
      </c>
      <c r="AR6" s="27">
        <f t="shared" si="8"/>
        <v>1.6509216737817183</v>
      </c>
      <c r="AS6" s="6">
        <f t="shared" si="9"/>
        <v>1.6217610611962299</v>
      </c>
      <c r="AT6" s="6">
        <f t="shared" si="10"/>
        <v>0.81504980176980479</v>
      </c>
      <c r="AU6" s="6">
        <f t="shared" si="11"/>
        <v>0.78209413917358983</v>
      </c>
      <c r="AV6" s="6">
        <f t="shared" si="12"/>
        <v>0.71883119861678824</v>
      </c>
      <c r="AW6" s="28">
        <f t="shared" si="13"/>
        <v>0.71671111265483511</v>
      </c>
      <c r="AX6" s="50"/>
      <c r="AY6" s="51"/>
      <c r="AZ6" s="50"/>
      <c r="BA6" s="51"/>
      <c r="BC6" s="49"/>
      <c r="BD6" s="49"/>
    </row>
    <row r="7" spans="1:56" ht="18.75" x14ac:dyDescent="0.3">
      <c r="A7" s="37" t="s">
        <v>30</v>
      </c>
      <c r="B7" s="10">
        <v>4797</v>
      </c>
      <c r="C7" s="2">
        <v>4770</v>
      </c>
      <c r="D7" s="2">
        <v>3302</v>
      </c>
      <c r="E7" s="2">
        <v>3255</v>
      </c>
      <c r="F7" s="2">
        <v>4988</v>
      </c>
      <c r="G7" s="11">
        <v>4500</v>
      </c>
      <c r="H7" s="10">
        <v>45396</v>
      </c>
      <c r="I7" s="2">
        <v>48452</v>
      </c>
      <c r="J7" s="2">
        <v>32630</v>
      </c>
      <c r="K7" s="2">
        <v>30144</v>
      </c>
      <c r="L7" s="2">
        <v>44088</v>
      </c>
      <c r="M7" s="11">
        <v>43638</v>
      </c>
      <c r="N7" s="14">
        <v>0.186</v>
      </c>
      <c r="O7" s="4">
        <v>0.185</v>
      </c>
      <c r="P7" s="4">
        <v>0.16399999999999998</v>
      </c>
      <c r="Q7" s="4">
        <v>0.16999999999999998</v>
      </c>
      <c r="R7" s="4">
        <v>0.16299999999999998</v>
      </c>
      <c r="S7" s="13">
        <v>0.15899999999999997</v>
      </c>
      <c r="T7" s="14">
        <v>0.14100000000000001</v>
      </c>
      <c r="U7" s="4">
        <v>0.14300000000000002</v>
      </c>
      <c r="V7" s="4">
        <v>0.14100000000000001</v>
      </c>
      <c r="W7" s="4">
        <v>0.16099999999999998</v>
      </c>
      <c r="X7" s="4">
        <v>0.15200000000000002</v>
      </c>
      <c r="Y7" s="13">
        <v>0.15699999999999997</v>
      </c>
      <c r="Z7" s="22">
        <v>25790.322580645163</v>
      </c>
      <c r="AA7" s="5">
        <v>25783.783783783783</v>
      </c>
      <c r="AB7" s="5">
        <v>20134.146341463416</v>
      </c>
      <c r="AC7" s="5">
        <v>19147.058823529413</v>
      </c>
      <c r="AD7" s="5">
        <v>30601.226993865035</v>
      </c>
      <c r="AE7" s="23">
        <v>28301.886792452835</v>
      </c>
      <c r="AF7" s="22">
        <v>321957.44680851063</v>
      </c>
      <c r="AG7" s="5">
        <v>338825.17482517479</v>
      </c>
      <c r="AH7" s="5">
        <v>231418.43971631204</v>
      </c>
      <c r="AI7" s="5">
        <v>187229.81366459629</v>
      </c>
      <c r="AJ7" s="5">
        <v>290052.6315789473</v>
      </c>
      <c r="AK7" s="23">
        <v>277949.04458598729</v>
      </c>
      <c r="AL7" s="27">
        <f t="shared" si="2"/>
        <v>1.0294632469211149</v>
      </c>
      <c r="AM7" s="6">
        <f t="shared" si="3"/>
        <v>1.029202240063724</v>
      </c>
      <c r="AN7" s="6">
        <f t="shared" si="4"/>
        <v>0.80368764686266692</v>
      </c>
      <c r="AO7" s="6">
        <f t="shared" si="5"/>
        <v>0.76428642114980028</v>
      </c>
      <c r="AP7" s="6">
        <f t="shared" si="6"/>
        <v>1.2214984284266484</v>
      </c>
      <c r="AQ7" s="28">
        <f t="shared" si="7"/>
        <v>1.1297164733107212</v>
      </c>
      <c r="AR7" s="27">
        <f t="shared" si="8"/>
        <v>11.838746541623784</v>
      </c>
      <c r="AS7" s="6">
        <f t="shared" si="9"/>
        <v>12.458992349577107</v>
      </c>
      <c r="AT7" s="6">
        <f t="shared" si="10"/>
        <v>8.509522857810909</v>
      </c>
      <c r="AU7" s="6">
        <f t="shared" si="11"/>
        <v>6.8846561276433009</v>
      </c>
      <c r="AV7" s="6">
        <f t="shared" si="12"/>
        <v>10.665569698831918</v>
      </c>
      <c r="AW7" s="28">
        <f t="shared" si="13"/>
        <v>10.220506849456756</v>
      </c>
      <c r="AX7" s="50"/>
      <c r="AY7" s="51"/>
      <c r="AZ7" s="50"/>
      <c r="BA7" s="51"/>
      <c r="BC7" s="49"/>
      <c r="BD7" s="49"/>
    </row>
    <row r="8" spans="1:56" ht="18.75" x14ac:dyDescent="0.3">
      <c r="A8" s="37" t="s">
        <v>31</v>
      </c>
      <c r="B8" s="10">
        <v>1090</v>
      </c>
      <c r="C8" s="2">
        <v>1000</v>
      </c>
      <c r="D8" s="2">
        <v>1046</v>
      </c>
      <c r="E8" s="2">
        <v>1108</v>
      </c>
      <c r="F8" s="2">
        <v>963</v>
      </c>
      <c r="G8" s="11">
        <v>992</v>
      </c>
      <c r="H8" s="10">
        <v>718</v>
      </c>
      <c r="I8" s="2">
        <v>858</v>
      </c>
      <c r="J8" s="2">
        <v>984</v>
      </c>
      <c r="K8" s="2">
        <v>1099</v>
      </c>
      <c r="L8" s="2">
        <v>979</v>
      </c>
      <c r="M8" s="11">
        <v>1224</v>
      </c>
      <c r="N8" s="14">
        <v>0.184</v>
      </c>
      <c r="O8" s="4">
        <v>0.15100000000000002</v>
      </c>
      <c r="P8" s="4">
        <v>0.15999999999999998</v>
      </c>
      <c r="Q8" s="4">
        <v>0.14700000000000002</v>
      </c>
      <c r="R8" s="4">
        <v>0.15799999999999997</v>
      </c>
      <c r="S8" s="13">
        <v>0.14100000000000001</v>
      </c>
      <c r="T8" s="14">
        <v>0.11</v>
      </c>
      <c r="U8" s="4">
        <v>0.13200000000000001</v>
      </c>
      <c r="V8" s="4">
        <v>0.13600000000000001</v>
      </c>
      <c r="W8" s="4">
        <v>0.12000000000000001</v>
      </c>
      <c r="X8" s="4">
        <v>0.128</v>
      </c>
      <c r="Y8" s="13">
        <v>0.128</v>
      </c>
      <c r="Z8" s="22">
        <v>5923.913043478261</v>
      </c>
      <c r="AA8" s="5">
        <v>6622.5165562913899</v>
      </c>
      <c r="AB8" s="5">
        <v>6537.5000000000009</v>
      </c>
      <c r="AC8" s="5">
        <v>7537.4149659863933</v>
      </c>
      <c r="AD8" s="5">
        <v>6094.9367088607605</v>
      </c>
      <c r="AE8" s="23">
        <v>7035.4609929078006</v>
      </c>
      <c r="AF8" s="22">
        <v>6527.272727272727</v>
      </c>
      <c r="AG8" s="5">
        <v>6500</v>
      </c>
      <c r="AH8" s="5">
        <v>7235.2941176470586</v>
      </c>
      <c r="AI8" s="5">
        <v>9158.3333333333321</v>
      </c>
      <c r="AJ8" s="5">
        <v>7648.4375</v>
      </c>
      <c r="AK8" s="23">
        <v>9562.5</v>
      </c>
      <c r="AL8" s="27">
        <f t="shared" si="2"/>
        <v>0.23646275602594333</v>
      </c>
      <c r="AM8" s="6">
        <f t="shared" si="3"/>
        <v>0.26434866704400978</v>
      </c>
      <c r="AN8" s="6">
        <f t="shared" si="4"/>
        <v>0.26095509103083236</v>
      </c>
      <c r="AO8" s="6">
        <f t="shared" si="5"/>
        <v>0.30086834548162711</v>
      </c>
      <c r="AP8" s="6">
        <f t="shared" si="6"/>
        <v>0.24328944760044685</v>
      </c>
      <c r="AQ8" s="28">
        <f t="shared" si="7"/>
        <v>0.28083202506281069</v>
      </c>
      <c r="AR8" s="27">
        <f t="shared" si="8"/>
        <v>0.24001534423956228</v>
      </c>
      <c r="AS8" s="6">
        <f t="shared" si="9"/>
        <v>0.23901249461182039</v>
      </c>
      <c r="AT8" s="6">
        <f t="shared" si="10"/>
        <v>0.26605010712446975</v>
      </c>
      <c r="AU8" s="6">
        <f t="shared" si="11"/>
        <v>0.33676247638255202</v>
      </c>
      <c r="AV8" s="6">
        <f t="shared" si="12"/>
        <v>0.28124186565501463</v>
      </c>
      <c r="AW8" s="28">
        <f t="shared" si="13"/>
        <v>0.35162415072700498</v>
      </c>
      <c r="AX8" s="50"/>
      <c r="AY8" s="51"/>
      <c r="AZ8" s="50"/>
      <c r="BA8" s="51"/>
      <c r="BC8" s="49"/>
      <c r="BD8" s="49"/>
    </row>
    <row r="9" spans="1:56" ht="18.75" x14ac:dyDescent="0.3">
      <c r="A9" s="37" t="s">
        <v>12</v>
      </c>
      <c r="B9" s="10">
        <v>1276</v>
      </c>
      <c r="C9" s="2">
        <v>894</v>
      </c>
      <c r="D9" s="2">
        <v>1195</v>
      </c>
      <c r="E9" s="2">
        <v>1397</v>
      </c>
      <c r="F9" s="2">
        <v>1424</v>
      </c>
      <c r="G9" s="11">
        <v>1377</v>
      </c>
      <c r="H9" s="10">
        <v>1253</v>
      </c>
      <c r="I9" s="2">
        <v>1292</v>
      </c>
      <c r="J9" s="2">
        <v>1424</v>
      </c>
      <c r="K9" s="2">
        <v>1515</v>
      </c>
      <c r="L9" s="2">
        <v>1621</v>
      </c>
      <c r="M9" s="11">
        <v>1777</v>
      </c>
      <c r="N9" s="14">
        <v>0.187</v>
      </c>
      <c r="O9" s="4">
        <v>0.11700000000000001</v>
      </c>
      <c r="P9" s="4">
        <v>0.107</v>
      </c>
      <c r="Q9" s="4">
        <v>0.107</v>
      </c>
      <c r="R9" s="4">
        <v>0.112</v>
      </c>
      <c r="S9" s="13">
        <v>9.8999999999999991E-2</v>
      </c>
      <c r="T9" s="14">
        <v>0.11</v>
      </c>
      <c r="U9" s="4">
        <v>0.128</v>
      </c>
      <c r="V9" s="4">
        <v>0.11</v>
      </c>
      <c r="W9" s="4">
        <v>9.9999999999999992E-2</v>
      </c>
      <c r="X9" s="4">
        <v>0.114</v>
      </c>
      <c r="Y9" s="13">
        <v>0.111</v>
      </c>
      <c r="Z9" s="22">
        <v>6823.5294117647063</v>
      </c>
      <c r="AA9" s="5">
        <v>7641.0256410256407</v>
      </c>
      <c r="AB9" s="5">
        <v>11168.224299065421</v>
      </c>
      <c r="AC9" s="5">
        <v>13056.074766355141</v>
      </c>
      <c r="AD9" s="5">
        <v>12714.285714285714</v>
      </c>
      <c r="AE9" s="23">
        <v>13909.09090909091</v>
      </c>
      <c r="AF9" s="22">
        <v>11390.90909090909</v>
      </c>
      <c r="AG9" s="5">
        <v>10093.75</v>
      </c>
      <c r="AH9" s="5">
        <v>12945.454545454546</v>
      </c>
      <c r="AI9" s="5">
        <v>15150.000000000002</v>
      </c>
      <c r="AJ9" s="5">
        <v>14219.298245614034</v>
      </c>
      <c r="AK9" s="23">
        <v>16009.009009009009</v>
      </c>
      <c r="AL9" s="27">
        <f t="shared" si="2"/>
        <v>0.27237242658487504</v>
      </c>
      <c r="AM9" s="6">
        <f t="shared" si="3"/>
        <v>0.30500413640118851</v>
      </c>
      <c r="AN9" s="6">
        <f t="shared" si="4"/>
        <v>0.44579808621267619</v>
      </c>
      <c r="AO9" s="6">
        <f t="shared" si="5"/>
        <v>0.52115475015824986</v>
      </c>
      <c r="AP9" s="6">
        <f t="shared" si="6"/>
        <v>0.50751167662920682</v>
      </c>
      <c r="AQ9" s="28">
        <f t="shared" si="7"/>
        <v>0.55520429588343256</v>
      </c>
      <c r="AR9" s="27">
        <f t="shared" si="8"/>
        <v>0.41885686118686843</v>
      </c>
      <c r="AS9" s="6">
        <f t="shared" si="9"/>
        <v>0.37115882576739417</v>
      </c>
      <c r="AT9" s="6">
        <f t="shared" si="10"/>
        <v>0.47601928996815701</v>
      </c>
      <c r="AU9" s="6">
        <f t="shared" si="11"/>
        <v>0.55708296821062764</v>
      </c>
      <c r="AV9" s="6">
        <f t="shared" si="12"/>
        <v>0.52285999158672181</v>
      </c>
      <c r="AW9" s="28">
        <f t="shared" si="13"/>
        <v>0.58866971992405381</v>
      </c>
      <c r="AX9" s="50"/>
      <c r="AY9" s="51"/>
      <c r="AZ9" s="50"/>
      <c r="BA9" s="51"/>
      <c r="BC9" s="49"/>
      <c r="BD9" s="49"/>
    </row>
    <row r="10" spans="1:56" ht="18.75" x14ac:dyDescent="0.3">
      <c r="A10" s="37" t="s">
        <v>14</v>
      </c>
      <c r="B10" s="10">
        <v>1191</v>
      </c>
      <c r="C10" s="2">
        <v>1103</v>
      </c>
      <c r="D10" s="2">
        <v>1254</v>
      </c>
      <c r="E10" s="2">
        <v>1286</v>
      </c>
      <c r="F10" s="2">
        <v>1556</v>
      </c>
      <c r="G10" s="11">
        <v>1394</v>
      </c>
      <c r="H10" s="10">
        <v>1093</v>
      </c>
      <c r="I10" s="2">
        <v>1343</v>
      </c>
      <c r="J10" s="2">
        <v>1471</v>
      </c>
      <c r="K10" s="2">
        <v>1517</v>
      </c>
      <c r="L10" s="2">
        <v>1921</v>
      </c>
      <c r="M10" s="11">
        <v>1721</v>
      </c>
      <c r="N10" s="14">
        <v>0.186</v>
      </c>
      <c r="O10" s="4">
        <v>8.8000000000000009E-2</v>
      </c>
      <c r="P10" s="4">
        <v>0.12300000000000001</v>
      </c>
      <c r="Q10" s="4">
        <v>0.13300000000000001</v>
      </c>
      <c r="R10" s="4">
        <v>0.13600000000000001</v>
      </c>
      <c r="S10" s="13">
        <v>8.3000000000000004E-2</v>
      </c>
      <c r="T10" s="14">
        <v>5.4999999999999993E-2</v>
      </c>
      <c r="U10" s="4">
        <v>9.5999999999999988E-2</v>
      </c>
      <c r="V10" s="4">
        <v>0.105</v>
      </c>
      <c r="W10" s="4">
        <v>0.10099999999999999</v>
      </c>
      <c r="X10" s="4">
        <v>0.106</v>
      </c>
      <c r="Y10" s="13">
        <v>0.12000000000000001</v>
      </c>
      <c r="Z10" s="22">
        <v>6403.2258064516127</v>
      </c>
      <c r="AA10" s="5">
        <v>12534.090909090908</v>
      </c>
      <c r="AB10" s="5">
        <v>10195.121951219511</v>
      </c>
      <c r="AC10" s="5">
        <v>9669.1729323308264</v>
      </c>
      <c r="AD10" s="5">
        <v>11441.176470588234</v>
      </c>
      <c r="AE10" s="23">
        <v>16795.180722891564</v>
      </c>
      <c r="AF10" s="22">
        <v>19872.727272727276</v>
      </c>
      <c r="AG10" s="5">
        <v>13989.583333333336</v>
      </c>
      <c r="AH10" s="5">
        <v>14009.523809523809</v>
      </c>
      <c r="AI10" s="5">
        <v>15019.801980198021</v>
      </c>
      <c r="AJ10" s="5">
        <v>18122.641509433965</v>
      </c>
      <c r="AK10" s="23">
        <v>14341.666666666666</v>
      </c>
      <c r="AL10" s="27">
        <f t="shared" si="2"/>
        <v>0.25559531521431056</v>
      </c>
      <c r="AM10" s="6">
        <f t="shared" si="3"/>
        <v>0.50031890388842004</v>
      </c>
      <c r="AN10" s="6">
        <f t="shared" si="4"/>
        <v>0.40695510162155629</v>
      </c>
      <c r="AO10" s="6">
        <f t="shared" si="5"/>
        <v>0.3859609793880307</v>
      </c>
      <c r="AP10" s="6">
        <f t="shared" si="6"/>
        <v>0.4566934221617085</v>
      </c>
      <c r="AQ10" s="28">
        <f t="shared" si="7"/>
        <v>0.6704073291658047</v>
      </c>
      <c r="AR10" s="27">
        <f t="shared" si="8"/>
        <v>0.73074309541460059</v>
      </c>
      <c r="AS10" s="6">
        <f t="shared" si="9"/>
        <v>0.51441310939691476</v>
      </c>
      <c r="AT10" s="6">
        <f t="shared" si="10"/>
        <v>0.5151463436981506</v>
      </c>
      <c r="AU10" s="6">
        <f t="shared" si="11"/>
        <v>0.55229543690195215</v>
      </c>
      <c r="AV10" s="6">
        <f t="shared" si="12"/>
        <v>0.66639042401931348</v>
      </c>
      <c r="AW10" s="28">
        <f t="shared" si="13"/>
        <v>0.52735961952172161</v>
      </c>
      <c r="AX10" s="50"/>
      <c r="AY10" s="51"/>
      <c r="AZ10" s="50"/>
      <c r="BA10" s="51"/>
      <c r="BC10" s="49"/>
      <c r="BD10" s="49"/>
    </row>
    <row r="11" spans="1:56" ht="18.75" x14ac:dyDescent="0.3">
      <c r="A11" s="37" t="s">
        <v>32</v>
      </c>
      <c r="B11" s="12" t="s">
        <v>16</v>
      </c>
      <c r="C11" s="3" t="s">
        <v>16</v>
      </c>
      <c r="D11" s="2">
        <v>1333</v>
      </c>
      <c r="E11" s="2">
        <v>1271</v>
      </c>
      <c r="F11" s="2">
        <v>1244</v>
      </c>
      <c r="G11" s="11">
        <v>1348</v>
      </c>
      <c r="H11" s="12" t="s">
        <v>16</v>
      </c>
      <c r="I11" s="3" t="s">
        <v>16</v>
      </c>
      <c r="J11" s="2">
        <v>1054</v>
      </c>
      <c r="K11" s="2">
        <v>833</v>
      </c>
      <c r="L11" s="2">
        <v>897</v>
      </c>
      <c r="M11" s="11">
        <v>903</v>
      </c>
      <c r="N11" s="18" t="s">
        <v>16</v>
      </c>
      <c r="O11" s="9" t="s">
        <v>16</v>
      </c>
      <c r="P11" s="4">
        <v>0.14400000000000002</v>
      </c>
      <c r="Q11" s="4">
        <v>0.13600000000000001</v>
      </c>
      <c r="R11" s="4">
        <v>0.14200000000000002</v>
      </c>
      <c r="S11" s="13">
        <v>0.13700000000000001</v>
      </c>
      <c r="T11" s="18" t="s">
        <v>16</v>
      </c>
      <c r="U11" s="9" t="s">
        <v>16</v>
      </c>
      <c r="V11" s="4">
        <v>0.11800000000000001</v>
      </c>
      <c r="W11" s="4">
        <v>0.111</v>
      </c>
      <c r="X11" s="4">
        <v>0.15500000000000003</v>
      </c>
      <c r="Y11" s="13">
        <v>0.13900000000000001</v>
      </c>
      <c r="Z11" s="22"/>
      <c r="AA11" s="5"/>
      <c r="AB11" s="5">
        <v>9256.9444444444434</v>
      </c>
      <c r="AC11" s="5">
        <v>9345.5882352941171</v>
      </c>
      <c r="AD11" s="5">
        <v>8760.5633802816901</v>
      </c>
      <c r="AE11" s="23">
        <v>9839.4160583941593</v>
      </c>
      <c r="AF11" s="22"/>
      <c r="AG11" s="5"/>
      <c r="AH11" s="5">
        <v>8932.2033898305071</v>
      </c>
      <c r="AI11" s="5">
        <v>7504.5045045045044</v>
      </c>
      <c r="AJ11" s="5">
        <v>5787.0967741935474</v>
      </c>
      <c r="AK11" s="23">
        <v>6496.4028776978412</v>
      </c>
      <c r="AL11" s="27">
        <f t="shared" si="2"/>
        <v>0</v>
      </c>
      <c r="AM11" s="6">
        <f t="shared" si="3"/>
        <v>0</v>
      </c>
      <c r="AN11" s="6">
        <f t="shared" si="4"/>
        <v>0.36950619964319037</v>
      </c>
      <c r="AO11" s="6">
        <f t="shared" si="5"/>
        <v>0.3730445627040691</v>
      </c>
      <c r="AP11" s="6">
        <f t="shared" si="6"/>
        <v>0.34969233107193642</v>
      </c>
      <c r="AQ11" s="28">
        <f t="shared" si="7"/>
        <v>0.39275651444871607</v>
      </c>
      <c r="AR11" s="27">
        <f t="shared" si="8"/>
        <v>0</v>
      </c>
      <c r="AS11" s="6">
        <f t="shared" si="9"/>
        <v>0</v>
      </c>
      <c r="AT11" s="6">
        <f t="shared" si="10"/>
        <v>0.32844741762823815</v>
      </c>
      <c r="AU11" s="6">
        <f t="shared" si="11"/>
        <v>0.27594928345342534</v>
      </c>
      <c r="AV11" s="6">
        <f t="shared" si="12"/>
        <v>0.2127982210092336</v>
      </c>
      <c r="AW11" s="28">
        <f t="shared" si="13"/>
        <v>0.23888022427722611</v>
      </c>
      <c r="AX11" s="50"/>
      <c r="AY11" s="51"/>
      <c r="AZ11" s="50"/>
      <c r="BA11" s="51"/>
      <c r="BC11" s="49"/>
      <c r="BD11" s="49"/>
    </row>
    <row r="12" spans="1:56" ht="18.75" x14ac:dyDescent="0.3">
      <c r="A12" s="37" t="s">
        <v>15</v>
      </c>
      <c r="B12" s="10">
        <v>3122</v>
      </c>
      <c r="C12" s="2">
        <v>2748</v>
      </c>
      <c r="D12" s="2">
        <v>2873</v>
      </c>
      <c r="E12" s="2">
        <v>2883</v>
      </c>
      <c r="F12" s="2">
        <v>2750</v>
      </c>
      <c r="G12" s="11">
        <v>2662</v>
      </c>
      <c r="H12" s="10">
        <v>3276</v>
      </c>
      <c r="I12" s="2">
        <v>2866</v>
      </c>
      <c r="J12" s="2">
        <v>2997</v>
      </c>
      <c r="K12" s="2">
        <v>2655</v>
      </c>
      <c r="L12" s="2">
        <v>2747</v>
      </c>
      <c r="M12" s="11">
        <v>2622</v>
      </c>
      <c r="N12" s="14">
        <v>0.16799999999999998</v>
      </c>
      <c r="O12" s="4">
        <v>0.15500000000000003</v>
      </c>
      <c r="P12" s="4">
        <v>0.17699999999999999</v>
      </c>
      <c r="Q12" s="4">
        <v>0.19</v>
      </c>
      <c r="R12" s="4">
        <v>0.16899999999999998</v>
      </c>
      <c r="S12" s="13">
        <v>0.15899999999999997</v>
      </c>
      <c r="T12" s="14">
        <v>0.14100000000000001</v>
      </c>
      <c r="U12" s="4">
        <v>0.13500000000000001</v>
      </c>
      <c r="V12" s="4">
        <v>0.16799999999999998</v>
      </c>
      <c r="W12" s="4">
        <v>0.17499999999999999</v>
      </c>
      <c r="X12" s="4">
        <v>0.16899999999999998</v>
      </c>
      <c r="Y12" s="13">
        <v>0.17099999999999999</v>
      </c>
      <c r="Z12" s="22">
        <v>18583.333333333336</v>
      </c>
      <c r="AA12" s="5">
        <v>17729.032258064512</v>
      </c>
      <c r="AB12" s="5">
        <v>16231.638418079097</v>
      </c>
      <c r="AC12" s="5">
        <v>15173.684210526315</v>
      </c>
      <c r="AD12" s="5">
        <v>16272.189349112428</v>
      </c>
      <c r="AE12" s="23">
        <v>16742.138364779876</v>
      </c>
      <c r="AF12" s="22">
        <v>23234.042553191488</v>
      </c>
      <c r="AG12" s="5">
        <v>21229.629629629628</v>
      </c>
      <c r="AH12" s="5">
        <v>17839.285714285717</v>
      </c>
      <c r="AI12" s="5">
        <v>15171.428571428572</v>
      </c>
      <c r="AJ12" s="5">
        <v>16254.437869822486</v>
      </c>
      <c r="AK12" s="23">
        <v>15333.333333333334</v>
      </c>
      <c r="AL12" s="27">
        <f t="shared" si="2"/>
        <v>0.74178438878107855</v>
      </c>
      <c r="AM12" s="6">
        <f t="shared" si="3"/>
        <v>0.70768355285534035</v>
      </c>
      <c r="AN12" s="6">
        <f t="shared" si="4"/>
        <v>0.64791260894369196</v>
      </c>
      <c r="AO12" s="6">
        <f t="shared" si="5"/>
        <v>0.60568262247510474</v>
      </c>
      <c r="AP12" s="6">
        <f t="shared" si="6"/>
        <v>0.64953126621316615</v>
      </c>
      <c r="AQ12" s="28">
        <f t="shared" si="7"/>
        <v>0.66829005598958657</v>
      </c>
      <c r="AR12" s="27">
        <f t="shared" si="8"/>
        <v>0.8543425339316133</v>
      </c>
      <c r="AS12" s="6">
        <f t="shared" si="9"/>
        <v>0.78063795960966054</v>
      </c>
      <c r="AT12" s="6">
        <f t="shared" si="10"/>
        <v>0.65597110471760611</v>
      </c>
      <c r="AU12" s="6">
        <f t="shared" si="11"/>
        <v>0.55787092148956763</v>
      </c>
      <c r="AV12" s="6">
        <f t="shared" si="12"/>
        <v>0.59769442211986401</v>
      </c>
      <c r="AW12" s="28">
        <f t="shared" si="13"/>
        <v>0.56382434626378142</v>
      </c>
      <c r="AX12" s="50"/>
      <c r="AY12" s="51"/>
      <c r="AZ12" s="50"/>
      <c r="BA12" s="51"/>
      <c r="BC12" s="49"/>
      <c r="BD12" s="49"/>
    </row>
    <row r="13" spans="1:56" ht="19.5" thickBot="1" x14ac:dyDescent="0.35">
      <c r="A13" s="38" t="s">
        <v>33</v>
      </c>
      <c r="B13" s="15">
        <v>31597.51568073584</v>
      </c>
      <c r="C13" s="16">
        <v>49406.230288209226</v>
      </c>
      <c r="D13" s="16">
        <v>43151.311182432881</v>
      </c>
      <c r="E13" s="16">
        <v>62605.038549779376</v>
      </c>
      <c r="F13" s="16">
        <v>40044.310611768335</v>
      </c>
      <c r="G13" s="17">
        <v>43339.865586169595</v>
      </c>
      <c r="H13" s="15">
        <v>53910.63203005051</v>
      </c>
      <c r="I13" s="16">
        <v>54303.822058933962</v>
      </c>
      <c r="J13" s="16">
        <v>52324.953966955858</v>
      </c>
      <c r="K13" s="16">
        <v>58399.618807446772</v>
      </c>
      <c r="L13" s="16">
        <v>30517.843740791624</v>
      </c>
      <c r="M13" s="17">
        <v>36638.528769468081</v>
      </c>
      <c r="N13" s="19">
        <v>0.128</v>
      </c>
      <c r="O13" s="20">
        <v>0.106</v>
      </c>
      <c r="P13" s="20">
        <v>0.13100000000000001</v>
      </c>
      <c r="Q13" s="20">
        <v>8.900000000000001E-2</v>
      </c>
      <c r="R13" s="20">
        <v>8.6000000000000007E-2</v>
      </c>
      <c r="S13" s="21">
        <v>8.6000000000000007E-2</v>
      </c>
      <c r="T13" s="19">
        <v>6.9000000000000006E-2</v>
      </c>
      <c r="U13" s="20">
        <v>9.6999999999999989E-2</v>
      </c>
      <c r="V13" s="20">
        <v>9.2000000000000012E-2</v>
      </c>
      <c r="W13" s="20">
        <v>9.3000000000000013E-2</v>
      </c>
      <c r="X13" s="20">
        <v>9.2000000000000012E-2</v>
      </c>
      <c r="Y13" s="21">
        <v>8.7000000000000008E-2</v>
      </c>
      <c r="Z13" s="24">
        <f>B13/N13</f>
        <v>246855.59125574873</v>
      </c>
      <c r="AA13" s="25">
        <f t="shared" ref="AA13:AK13" si="14">C13/O13</f>
        <v>466096.51215291722</v>
      </c>
      <c r="AB13" s="25">
        <f t="shared" si="14"/>
        <v>329399.32200330443</v>
      </c>
      <c r="AC13" s="25">
        <f t="shared" si="14"/>
        <v>703427.3994357232</v>
      </c>
      <c r="AD13" s="25">
        <f t="shared" si="14"/>
        <v>465631.51874149224</v>
      </c>
      <c r="AE13" s="26">
        <f t="shared" si="14"/>
        <v>503951.92542057665</v>
      </c>
      <c r="AF13" s="24">
        <f t="shared" si="14"/>
        <v>781313.50768189144</v>
      </c>
      <c r="AG13" s="25">
        <f t="shared" si="14"/>
        <v>559833.21710241202</v>
      </c>
      <c r="AH13" s="25">
        <f t="shared" si="14"/>
        <v>568749.49964082451</v>
      </c>
      <c r="AI13" s="25">
        <f t="shared" si="14"/>
        <v>627952.89040265337</v>
      </c>
      <c r="AJ13" s="25">
        <f t="shared" si="14"/>
        <v>331715.69283469155</v>
      </c>
      <c r="AK13" s="26">
        <f t="shared" si="14"/>
        <v>421132.51459158713</v>
      </c>
      <c r="AL13" s="29">
        <f t="shared" si="2"/>
        <v>9.8536479216235318</v>
      </c>
      <c r="AM13" s="30">
        <f t="shared" si="3"/>
        <v>18.605010746924354</v>
      </c>
      <c r="AN13" s="30">
        <f t="shared" si="4"/>
        <v>13.148517026212888</v>
      </c>
      <c r="AO13" s="30">
        <f t="shared" si="5"/>
        <v>28.078464405863219</v>
      </c>
      <c r="AP13" s="30">
        <f t="shared" si="6"/>
        <v>18.586449768261691</v>
      </c>
      <c r="AQ13" s="31">
        <f t="shared" si="7"/>
        <v>20.116071980617942</v>
      </c>
      <c r="AR13" s="29">
        <f t="shared" si="8"/>
        <v>28.72979854537855</v>
      </c>
      <c r="AS13" s="30">
        <f t="shared" si="9"/>
        <v>20.585712890185896</v>
      </c>
      <c r="AT13" s="30">
        <f t="shared" si="10"/>
        <v>20.913574879750477</v>
      </c>
      <c r="AU13" s="30">
        <f t="shared" si="11"/>
        <v>23.090551820590957</v>
      </c>
      <c r="AV13" s="30">
        <f t="shared" si="12"/>
        <v>12.197568499431997</v>
      </c>
      <c r="AW13" s="31">
        <f t="shared" si="13"/>
        <v>15.485528134566783</v>
      </c>
      <c r="AX13" s="50"/>
      <c r="AY13" s="51"/>
      <c r="AZ13" s="50"/>
      <c r="BA13" s="51"/>
      <c r="BC13" s="49"/>
      <c r="BD13" s="49"/>
    </row>
    <row r="14" spans="1:56" ht="15.75" x14ac:dyDescent="0.25">
      <c r="B14" s="43" t="s">
        <v>38</v>
      </c>
      <c r="C14" s="8"/>
    </row>
    <row r="17" spans="1:2" ht="15.75" x14ac:dyDescent="0.25">
      <c r="A17" s="7"/>
      <c r="B17" s="8"/>
    </row>
  </sheetData>
  <mergeCells count="8">
    <mergeCell ref="AL1:AQ1"/>
    <mergeCell ref="AR1:AW1"/>
    <mergeCell ref="AF1:AK1"/>
    <mergeCell ref="B1:G1"/>
    <mergeCell ref="H1:M1"/>
    <mergeCell ref="N1:S1"/>
    <mergeCell ref="T1:Y1"/>
    <mergeCell ref="Z1:AE1"/>
  </mergeCells>
  <pageMargins left="0.70866141732283472" right="0.70866141732283472" top="0.78740157480314965" bottom="0.78740157480314965" header="0.31496062992125984" footer="0.31496062992125984"/>
  <pageSetup paperSize="9" scale="42" fitToWidth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D Fig. 1A</vt:lpstr>
      <vt:lpstr>SD Fig. 1B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tz Ruschhaupt</dc:creator>
  <cp:lastModifiedBy>Moritz Ruschhaupt</cp:lastModifiedBy>
  <cp:lastPrinted>2019-04-25T13:59:42Z</cp:lastPrinted>
  <dcterms:created xsi:type="dcterms:W3CDTF">2019-04-25T12:19:59Z</dcterms:created>
  <dcterms:modified xsi:type="dcterms:W3CDTF">2019-05-16T08:07:36Z</dcterms:modified>
</cp:coreProperties>
</file>